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lliam/Desktop/Publicaitons/1 In work/The First of Us - Science/1 Files for Submission TFoU/"/>
    </mc:Choice>
  </mc:AlternateContent>
  <xr:revisionPtr revIDLastSave="0" documentId="13_ncr:1_{64C73FC1-1DE3-9743-BE4A-0983B2DF09B1}" xr6:coauthVersionLast="47" xr6:coauthVersionMax="47" xr10:uidLastSave="{00000000-0000-0000-0000-000000000000}"/>
  <bookViews>
    <workbookView xWindow="8660" yWindow="760" windowWidth="19960" windowHeight="17440" xr2:uid="{26B1B2C3-A640-0A4B-8215-500D184CA79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C15" i="1"/>
  <c r="C3" i="1"/>
  <c r="C4" i="1"/>
  <c r="C5" i="1"/>
  <c r="C6" i="1"/>
  <c r="C7" i="1"/>
  <c r="C8" i="1"/>
  <c r="C9" i="1"/>
  <c r="C10" i="1"/>
  <c r="C11" i="1"/>
  <c r="C12" i="1"/>
  <c r="C13" i="1"/>
  <c r="C14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2" i="1"/>
</calcChain>
</file>

<file path=xl/sharedStrings.xml><?xml version="1.0" encoding="utf-8"?>
<sst xmlns="http://schemas.openxmlformats.org/spreadsheetml/2006/main" count="67" uniqueCount="65">
  <si>
    <t>pMB27_Ophcf2|06345 Fw</t>
  </si>
  <si>
    <t>pMB27_Ophcf2|06345 Rv</t>
  </si>
  <si>
    <t>CGACCCCGGGAGGAGGAGGGATCGACGCCAGCCGATCCTT</t>
  </si>
  <si>
    <t>CGACGTCTTACTTACTTAGCCCCACAGTGACACTCCCTAC</t>
  </si>
  <si>
    <t>Primer Name</t>
  </si>
  <si>
    <t>Sequence</t>
  </si>
  <si>
    <t>Length</t>
  </si>
  <si>
    <t>Y2H Prey Screen Fw</t>
  </si>
  <si>
    <t>GTCACCTGGTTGGACGGACC</t>
  </si>
  <si>
    <t>Y2H Prey Screen Rv</t>
  </si>
  <si>
    <t>AGAAGTCCAAAGCTCCACCGC</t>
  </si>
  <si>
    <t>ATGGACGATCAAAAGTACCC</t>
  </si>
  <si>
    <t>ATTCTCTTGTTCGAAGTACA</t>
  </si>
  <si>
    <t>ATGCGATATACGGAAGCGGA</t>
  </si>
  <si>
    <t>CTATTCCCTGGACGTTTTCC</t>
  </si>
  <si>
    <t>ATGGGCGATCAAAAGGACCC</t>
  </si>
  <si>
    <t>TTACCTTCGTTTTCCGTAGT</t>
  </si>
  <si>
    <t>SCRM1 target seq</t>
  </si>
  <si>
    <t>GTTTATTACTGGTTGCTGCA</t>
  </si>
  <si>
    <t>SCRM1-mKate Fw</t>
  </si>
  <si>
    <t>/5Sp9/gttcatttttcaagtgtttttttttcagaaaataaccATGGTCTCCGAGCTCATTAAAGAAAACATGC</t>
  </si>
  <si>
    <t>SCRM1-mKate Rv</t>
  </si>
  <si>
    <t>/5Sp9/TTGTAGCCCGGTTGTTGGTTTATTACTGGTTGCTGACGGTGTCCGAGCTTGGATG</t>
  </si>
  <si>
    <t>SCRM1-mKate Seq Fw</t>
  </si>
  <si>
    <t>gttgctccgcgagcccataa</t>
  </si>
  <si>
    <t>SCRM1-mKate Seq Rv</t>
  </si>
  <si>
    <t>GGCCTGTAGGCACACCTTGG</t>
  </si>
  <si>
    <t>Gib_rab-3 Fw</t>
  </si>
  <si>
    <t>acggtatcgataagcttgatgcgagttttgactggctttc</t>
  </si>
  <si>
    <t>Gib_rab-3 Rv</t>
  </si>
  <si>
    <t>GACGTtGGCGTCGATCATCCGTTAACctgaaaatagggctactgta</t>
  </si>
  <si>
    <t>Gib_let-858 Fw</t>
  </si>
  <si>
    <t>tacagtagccctattttcagGTTAACGGATGATCGACGCCaACGTC</t>
  </si>
  <si>
    <t>Gib_let-858 Rv</t>
  </si>
  <si>
    <t>ccgggctgcaggaattcgatctagtttccttcctcctcta</t>
  </si>
  <si>
    <t>(G4S)3-CelOptOphcf2|06345 RV</t>
  </si>
  <si>
    <t>CCGCCGGAGCCGCCGCCGCCGGAGCCGCCGCCGCCTCCGCAGTGGCATTCGCGGC</t>
  </si>
  <si>
    <t>(G4S)3-CelGFP Fw</t>
  </si>
  <si>
    <t>GGCGGCGGCGGCTCCGGCGGCGGCGGCTCCagtaaaggagaagaactttt</t>
  </si>
  <si>
    <t>gggagaccggcagatctgatatcTCGAGCATCTGTTGGCGATT</t>
  </si>
  <si>
    <t>acggtatcgataagcttgatatcGGTCGCCAGAGACTCCATTC</t>
  </si>
  <si>
    <t>ATGACTCGCATTCTTCCGTGTCTTTTCCTTGTCTTGCTCGCCGCTGCTCCACTTCTAGCCATCGATGCTTCTCGTTCTTTCACCTGCCCATCTCGTGTTCTTGCTTTCTGCCGTGCTCGTAACGTTCACTCTGGATGCACTTTCAACGGATCTTTCCGTTCCGACGCCATGGAGACTTGCCGCGAATGCCACTGCGGATAA</t>
  </si>
  <si>
    <t>Codon Optimized SBP</t>
  </si>
  <si>
    <t>GCCGCGAATGCCACTGCGGAgagggcagaggcagtctgctgacatgcggtgacgt</t>
  </si>
  <si>
    <t>tgcggtgacgtggaagagaatcccggccctagtaaaggagaagaactttt</t>
  </si>
  <si>
    <t>T2A-CelGFP Fw</t>
  </si>
  <si>
    <t>T2A-CelOptOphcf2|06345 RV</t>
  </si>
  <si>
    <t>PS1 Fw</t>
  </si>
  <si>
    <t>PS1 Rv</t>
  </si>
  <si>
    <t>PS3 Fw</t>
  </si>
  <si>
    <t>PS3 Rv</t>
  </si>
  <si>
    <t>PS4 Fw</t>
  </si>
  <si>
    <t>PS4 Rv</t>
  </si>
  <si>
    <t>SBP_NoSig Fw</t>
  </si>
  <si>
    <t>SBP_NoSig Rv</t>
  </si>
  <si>
    <t>cgctgcccagccggcgatggccATCGACGCCAGCCGATCCTTTAC</t>
  </si>
  <si>
    <t>cagtggtggtggtggtggtgCTCGAGTGCCCCACAGTGACACTCCCTACAGG</t>
  </si>
  <si>
    <t>pL4440_PS1 Fw</t>
  </si>
  <si>
    <t>pL4440_PS1 Rv</t>
  </si>
  <si>
    <t>Y2H Bait Screen Fw</t>
  </si>
  <si>
    <t>TGCCGTCACAGATAGATTGGCT</t>
  </si>
  <si>
    <t>pL4440 Screen Fw</t>
  </si>
  <si>
    <t>pL4440 Screen Rv</t>
  </si>
  <si>
    <t>AACCTGGCTTATCGAA</t>
  </si>
  <si>
    <t>CCAGGGTTTTCCCAGT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AC17B-3BE7-EC4E-88BC-8FCC6B4437C4}">
  <dimension ref="A1:C37"/>
  <sheetViews>
    <sheetView tabSelected="1" workbookViewId="0">
      <selection activeCell="E16" sqref="E16"/>
    </sheetView>
  </sheetViews>
  <sheetFormatPr baseColWidth="10" defaultRowHeight="17" x14ac:dyDescent="0.25"/>
  <cols>
    <col min="1" max="1" width="34.5" style="3" bestFit="1" customWidth="1"/>
    <col min="2" max="2" width="90" style="3" bestFit="1" customWidth="1"/>
    <col min="3" max="3" width="8.1640625" style="3" bestFit="1" customWidth="1"/>
  </cols>
  <sheetData>
    <row r="1" spans="1:3" s="1" customFormat="1" x14ac:dyDescent="0.25">
      <c r="A1" s="2" t="s">
        <v>4</v>
      </c>
      <c r="B1" s="2" t="s">
        <v>5</v>
      </c>
      <c r="C1" s="2" t="s">
        <v>6</v>
      </c>
    </row>
    <row r="2" spans="1:3" x14ac:dyDescent="0.25">
      <c r="A2" s="3" t="s">
        <v>0</v>
      </c>
      <c r="B2" s="3" t="s">
        <v>2</v>
      </c>
      <c r="C2" s="3">
        <f t="shared" ref="C2:C33" si="0">LEN(B2)</f>
        <v>40</v>
      </c>
    </row>
    <row r="3" spans="1:3" x14ac:dyDescent="0.25">
      <c r="A3" s="3" t="s">
        <v>1</v>
      </c>
      <c r="B3" s="3" t="s">
        <v>3</v>
      </c>
      <c r="C3" s="3">
        <f t="shared" si="0"/>
        <v>40</v>
      </c>
    </row>
    <row r="4" spans="1:3" x14ac:dyDescent="0.25">
      <c r="A4" s="3" t="s">
        <v>59</v>
      </c>
      <c r="B4" s="3" t="s">
        <v>60</v>
      </c>
      <c r="C4" s="3">
        <f t="shared" si="0"/>
        <v>22</v>
      </c>
    </row>
    <row r="5" spans="1:3" x14ac:dyDescent="0.25">
      <c r="A5" s="3" t="s">
        <v>59</v>
      </c>
      <c r="B5" s="3" t="s">
        <v>10</v>
      </c>
      <c r="C5" s="3">
        <f t="shared" si="0"/>
        <v>21</v>
      </c>
    </row>
    <row r="6" spans="1:3" x14ac:dyDescent="0.25">
      <c r="A6" s="3" t="s">
        <v>7</v>
      </c>
      <c r="B6" s="3" t="s">
        <v>8</v>
      </c>
      <c r="C6" s="3">
        <f t="shared" si="0"/>
        <v>20</v>
      </c>
    </row>
    <row r="7" spans="1:3" x14ac:dyDescent="0.25">
      <c r="A7" s="3" t="s">
        <v>9</v>
      </c>
      <c r="B7" s="3" t="s">
        <v>10</v>
      </c>
      <c r="C7" s="3">
        <f t="shared" si="0"/>
        <v>21</v>
      </c>
    </row>
    <row r="8" spans="1:3" x14ac:dyDescent="0.25">
      <c r="A8" s="3" t="s">
        <v>47</v>
      </c>
      <c r="B8" s="3" t="s">
        <v>11</v>
      </c>
      <c r="C8" s="3">
        <f t="shared" si="0"/>
        <v>20</v>
      </c>
    </row>
    <row r="9" spans="1:3" x14ac:dyDescent="0.25">
      <c r="A9" s="3" t="s">
        <v>48</v>
      </c>
      <c r="B9" s="3" t="s">
        <v>12</v>
      </c>
      <c r="C9" s="3">
        <f t="shared" si="0"/>
        <v>20</v>
      </c>
    </row>
    <row r="10" spans="1:3" x14ac:dyDescent="0.25">
      <c r="A10" s="3" t="s">
        <v>49</v>
      </c>
      <c r="B10" s="3" t="s">
        <v>15</v>
      </c>
      <c r="C10" s="3">
        <f t="shared" si="0"/>
        <v>20</v>
      </c>
    </row>
    <row r="11" spans="1:3" x14ac:dyDescent="0.25">
      <c r="A11" s="3" t="s">
        <v>50</v>
      </c>
      <c r="B11" s="3" t="s">
        <v>16</v>
      </c>
      <c r="C11" s="3">
        <f t="shared" si="0"/>
        <v>20</v>
      </c>
    </row>
    <row r="12" spans="1:3" x14ac:dyDescent="0.25">
      <c r="A12" s="3" t="s">
        <v>51</v>
      </c>
      <c r="B12" s="3" t="s">
        <v>13</v>
      </c>
      <c r="C12" s="3">
        <f t="shared" si="0"/>
        <v>20</v>
      </c>
    </row>
    <row r="13" spans="1:3" x14ac:dyDescent="0.25">
      <c r="A13" s="3" t="s">
        <v>52</v>
      </c>
      <c r="B13" s="3" t="s">
        <v>14</v>
      </c>
      <c r="C13" s="3">
        <f t="shared" si="0"/>
        <v>20</v>
      </c>
    </row>
    <row r="14" spans="1:3" x14ac:dyDescent="0.25">
      <c r="A14" s="3" t="s">
        <v>17</v>
      </c>
      <c r="B14" s="3" t="s">
        <v>18</v>
      </c>
      <c r="C14" s="3">
        <f t="shared" si="0"/>
        <v>20</v>
      </c>
    </row>
    <row r="15" spans="1:3" x14ac:dyDescent="0.25">
      <c r="A15" s="3" t="s">
        <v>19</v>
      </c>
      <c r="B15" s="3" t="s">
        <v>20</v>
      </c>
      <c r="C15" s="3">
        <f>LEN(B15)-6</f>
        <v>68</v>
      </c>
    </row>
    <row r="16" spans="1:3" x14ac:dyDescent="0.25">
      <c r="A16" s="3" t="s">
        <v>21</v>
      </c>
      <c r="B16" s="3" t="s">
        <v>22</v>
      </c>
      <c r="C16" s="3">
        <f>LEN(B16)-6</f>
        <v>55</v>
      </c>
    </row>
    <row r="17" spans="1:3" x14ac:dyDescent="0.25">
      <c r="A17" s="3" t="s">
        <v>23</v>
      </c>
      <c r="B17" s="3" t="s">
        <v>24</v>
      </c>
      <c r="C17" s="3">
        <f t="shared" si="0"/>
        <v>20</v>
      </c>
    </row>
    <row r="18" spans="1:3" x14ac:dyDescent="0.25">
      <c r="A18" s="3" t="s">
        <v>25</v>
      </c>
      <c r="B18" s="3" t="s">
        <v>26</v>
      </c>
      <c r="C18" s="3">
        <f t="shared" si="0"/>
        <v>20</v>
      </c>
    </row>
    <row r="19" spans="1:3" x14ac:dyDescent="0.25">
      <c r="A19" s="3" t="s">
        <v>42</v>
      </c>
      <c r="B19" s="3" t="s">
        <v>41</v>
      </c>
      <c r="C19" s="3">
        <f t="shared" si="0"/>
        <v>201</v>
      </c>
    </row>
    <row r="20" spans="1:3" x14ac:dyDescent="0.25">
      <c r="A20" s="3" t="s">
        <v>27</v>
      </c>
      <c r="B20" s="3" t="s">
        <v>28</v>
      </c>
      <c r="C20" s="3">
        <f t="shared" si="0"/>
        <v>40</v>
      </c>
    </row>
    <row r="21" spans="1:3" x14ac:dyDescent="0.25">
      <c r="A21" s="3" t="s">
        <v>29</v>
      </c>
      <c r="B21" s="3" t="s">
        <v>30</v>
      </c>
      <c r="C21" s="3">
        <f t="shared" si="0"/>
        <v>46</v>
      </c>
    </row>
    <row r="22" spans="1:3" x14ac:dyDescent="0.25">
      <c r="A22" s="3" t="s">
        <v>31</v>
      </c>
      <c r="B22" s="3" t="s">
        <v>32</v>
      </c>
      <c r="C22" s="3">
        <f t="shared" si="0"/>
        <v>46</v>
      </c>
    </row>
    <row r="23" spans="1:3" x14ac:dyDescent="0.25">
      <c r="A23" s="3" t="s">
        <v>33</v>
      </c>
      <c r="B23" s="3" t="s">
        <v>34</v>
      </c>
      <c r="C23" s="3">
        <f t="shared" si="0"/>
        <v>40</v>
      </c>
    </row>
    <row r="24" spans="1:3" x14ac:dyDescent="0.25">
      <c r="A24" s="3" t="s">
        <v>37</v>
      </c>
      <c r="B24" s="3" t="s">
        <v>38</v>
      </c>
      <c r="C24" s="3">
        <f t="shared" si="0"/>
        <v>50</v>
      </c>
    </row>
    <row r="25" spans="1:3" x14ac:dyDescent="0.25">
      <c r="A25" s="3" t="s">
        <v>35</v>
      </c>
      <c r="B25" s="3" t="s">
        <v>36</v>
      </c>
      <c r="C25" s="3">
        <f t="shared" si="0"/>
        <v>55</v>
      </c>
    </row>
    <row r="26" spans="1:3" x14ac:dyDescent="0.25">
      <c r="A26" s="3" t="s">
        <v>53</v>
      </c>
      <c r="B26" s="3" t="s">
        <v>55</v>
      </c>
      <c r="C26" s="3">
        <f t="shared" si="0"/>
        <v>45</v>
      </c>
    </row>
    <row r="27" spans="1:3" x14ac:dyDescent="0.25">
      <c r="A27" s="3" t="s">
        <v>54</v>
      </c>
      <c r="B27" s="3" t="s">
        <v>56</v>
      </c>
      <c r="C27" s="3">
        <f t="shared" si="0"/>
        <v>52</v>
      </c>
    </row>
    <row r="28" spans="1:3" x14ac:dyDescent="0.25">
      <c r="A28" s="3" t="s">
        <v>45</v>
      </c>
      <c r="B28" s="3" t="s">
        <v>44</v>
      </c>
      <c r="C28" s="3">
        <f t="shared" si="0"/>
        <v>50</v>
      </c>
    </row>
    <row r="29" spans="1:3" x14ac:dyDescent="0.25">
      <c r="A29" s="3" t="s">
        <v>46</v>
      </c>
      <c r="B29" s="3" t="s">
        <v>43</v>
      </c>
      <c r="C29" s="3">
        <f t="shared" si="0"/>
        <v>55</v>
      </c>
    </row>
    <row r="30" spans="1:3" x14ac:dyDescent="0.25">
      <c r="A30" s="3" t="s">
        <v>57</v>
      </c>
      <c r="B30" s="3" t="s">
        <v>39</v>
      </c>
      <c r="C30" s="3">
        <f t="shared" si="0"/>
        <v>43</v>
      </c>
    </row>
    <row r="31" spans="1:3" x14ac:dyDescent="0.25">
      <c r="A31" s="3" t="s">
        <v>58</v>
      </c>
      <c r="B31" s="3" t="s">
        <v>40</v>
      </c>
      <c r="C31" s="3">
        <f t="shared" si="0"/>
        <v>43</v>
      </c>
    </row>
    <row r="32" spans="1:3" x14ac:dyDescent="0.25">
      <c r="A32" s="3" t="s">
        <v>61</v>
      </c>
      <c r="B32" s="3" t="s">
        <v>63</v>
      </c>
      <c r="C32" s="3">
        <f t="shared" si="0"/>
        <v>16</v>
      </c>
    </row>
    <row r="33" spans="1:3" x14ac:dyDescent="0.25">
      <c r="A33" s="3" t="s">
        <v>62</v>
      </c>
      <c r="B33" s="3" t="s">
        <v>64</v>
      </c>
      <c r="C33" s="3">
        <f t="shared" si="0"/>
        <v>18</v>
      </c>
    </row>
    <row r="34" spans="1:3" x14ac:dyDescent="0.25">
      <c r="A34" s="4"/>
    </row>
    <row r="35" spans="1:3" x14ac:dyDescent="0.25">
      <c r="A35" s="4"/>
    </row>
    <row r="36" spans="1:3" x14ac:dyDescent="0.25">
      <c r="A36" s="4"/>
    </row>
    <row r="37" spans="1:3" x14ac:dyDescent="0.25">
      <c r="A3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erson, W.C. (William)</dc:creator>
  <cp:lastModifiedBy>Beckerson, W.C. (William)</cp:lastModifiedBy>
  <dcterms:created xsi:type="dcterms:W3CDTF">2025-06-23T12:46:12Z</dcterms:created>
  <dcterms:modified xsi:type="dcterms:W3CDTF">2025-09-02T09:31:58Z</dcterms:modified>
</cp:coreProperties>
</file>